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\Dropbox\BM_DREAM Manuscript-In Progress\2023\FINAL REVISIONS_7.17.23\"/>
    </mc:Choice>
  </mc:AlternateContent>
  <xr:revisionPtr revIDLastSave="0" documentId="8_{B393C08E-6071-4D1E-96BD-10906475F954}" xr6:coauthVersionLast="47" xr6:coauthVersionMax="47" xr10:uidLastSave="{00000000-0000-0000-0000-000000000000}"/>
  <bookViews>
    <workbookView xWindow="-110" yWindow="-110" windowWidth="24220" windowHeight="15500" xr2:uid="{0BEDE5AB-2D3C-42BC-B950-9099E8FBCD75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0" i="1" l="1"/>
  <c r="T49" i="1"/>
  <c r="T44" i="1"/>
  <c r="T37" i="1"/>
  <c r="T32" i="1"/>
  <c r="T31" i="1"/>
  <c r="T26" i="1"/>
  <c r="T25" i="1"/>
  <c r="T20" i="1"/>
  <c r="T15" i="1"/>
  <c r="T14" i="1"/>
  <c r="T9" i="1"/>
  <c r="T8" i="1"/>
  <c r="T7" i="1"/>
  <c r="T3" i="1"/>
</calcChain>
</file>

<file path=xl/sharedStrings.xml><?xml version="1.0" encoding="utf-8"?>
<sst xmlns="http://schemas.openxmlformats.org/spreadsheetml/2006/main" count="56" uniqueCount="31">
  <si>
    <t>Figure 2a</t>
  </si>
  <si>
    <t>Fold Change Over SAM</t>
  </si>
  <si>
    <t>Control</t>
  </si>
  <si>
    <t>DREAM</t>
  </si>
  <si>
    <t>SAM</t>
  </si>
  <si>
    <t>OCT4. (DE)</t>
  </si>
  <si>
    <t>Figure 2b</t>
  </si>
  <si>
    <t xml:space="preserve">Control			</t>
  </si>
  <si>
    <t>HBE</t>
  </si>
  <si>
    <t>HBG1</t>
  </si>
  <si>
    <t>HBD</t>
  </si>
  <si>
    <t>Figure 2c</t>
  </si>
  <si>
    <t>SOCS1</t>
  </si>
  <si>
    <t>+15 Kb</t>
  </si>
  <si>
    <t>+50 Kb</t>
  </si>
  <si>
    <t>Figure 2d</t>
  </si>
  <si>
    <t>NET1-eRNA</t>
  </si>
  <si>
    <t>Figure 2e</t>
  </si>
  <si>
    <t>KLK3-eRNA</t>
  </si>
  <si>
    <t>Antisense</t>
  </si>
  <si>
    <t>Sense</t>
  </si>
  <si>
    <t>Figure 2f</t>
  </si>
  <si>
    <t>TFF1-eRNA</t>
  </si>
  <si>
    <t>Figure 2g</t>
  </si>
  <si>
    <t>CCAT1-lncRNA</t>
  </si>
  <si>
    <t>Figure 2h</t>
  </si>
  <si>
    <t>GRASLND-lncRNA</t>
  </si>
  <si>
    <t>Figure 2i</t>
  </si>
  <si>
    <t>miR-146a</t>
  </si>
  <si>
    <t>Pre</t>
  </si>
  <si>
    <t>M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8"/>
      <name val="Arial"/>
      <family val="2"/>
    </font>
    <font>
      <b/>
      <i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2" fillId="2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4" fillId="0" borderId="0" xfId="0" applyNumberFormat="1" applyFont="1"/>
    <xf numFmtId="2" fontId="3" fillId="0" borderId="0" xfId="0" applyNumberFormat="1" applyFont="1"/>
    <xf numFmtId="2" fontId="3" fillId="3" borderId="0" xfId="0" applyNumberFormat="1" applyFont="1" applyFill="1"/>
    <xf numFmtId="2" fontId="3" fillId="4" borderId="0" xfId="0" applyNumberFormat="1" applyFont="1" applyFill="1"/>
    <xf numFmtId="2" fontId="0" fillId="2" borderId="0" xfId="0" applyNumberFormat="1" applyFill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left"/>
    </xf>
    <xf numFmtId="2" fontId="7" fillId="5" borderId="0" xfId="0" applyNumberFormat="1" applyFont="1" applyFill="1"/>
    <xf numFmtId="2" fontId="5" fillId="0" borderId="0" xfId="0" applyNumberFormat="1" applyFont="1"/>
    <xf numFmtId="0" fontId="5" fillId="0" borderId="0" xfId="0" applyFont="1"/>
    <xf numFmtId="2" fontId="6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AE9DE-1101-4AD3-9779-3E95FD9D8084}">
  <dimension ref="A1:DW51"/>
  <sheetViews>
    <sheetView tabSelected="1" zoomScale="75" zoomScaleNormal="40" workbookViewId="0">
      <selection activeCell="T1" sqref="T1"/>
    </sheetView>
  </sheetViews>
  <sheetFormatPr defaultColWidth="11" defaultRowHeight="15.5" x14ac:dyDescent="0.35"/>
  <cols>
    <col min="1" max="1" width="16.83203125" customWidth="1"/>
    <col min="8" max="8" width="14.33203125" customWidth="1"/>
    <col min="20" max="20" width="28.33203125" customWidth="1"/>
  </cols>
  <sheetData>
    <row r="1" spans="1:127" ht="26" x14ac:dyDescent="0.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 t="s">
        <v>1</v>
      </c>
      <c r="U1" s="2"/>
      <c r="V1" s="2"/>
      <c r="W1" s="2"/>
      <c r="X1" s="2"/>
      <c r="Y1" s="2"/>
    </row>
    <row r="2" spans="1:127" x14ac:dyDescent="0.35">
      <c r="A2" s="2"/>
      <c r="B2" s="4" t="s">
        <v>2</v>
      </c>
      <c r="C2" s="4"/>
      <c r="D2" s="4"/>
      <c r="E2" s="4"/>
      <c r="F2" s="5" t="s">
        <v>3</v>
      </c>
      <c r="G2" s="5"/>
      <c r="H2" s="5"/>
      <c r="I2" s="5"/>
      <c r="J2" s="6" t="s">
        <v>4</v>
      </c>
      <c r="K2" s="6"/>
      <c r="L2" s="6"/>
      <c r="M2" s="6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127" x14ac:dyDescent="0.35">
      <c r="A3" s="7" t="s">
        <v>5</v>
      </c>
      <c r="B3" s="8">
        <v>1</v>
      </c>
      <c r="C3" s="8">
        <v>1</v>
      </c>
      <c r="D3" s="8">
        <v>1</v>
      </c>
      <c r="E3" s="8">
        <v>1</v>
      </c>
      <c r="F3" s="9">
        <v>95.301085999999998</v>
      </c>
      <c r="G3" s="9">
        <v>65.469488999999996</v>
      </c>
      <c r="H3" s="9">
        <v>81.597271000000006</v>
      </c>
      <c r="I3" s="9">
        <v>100.30998</v>
      </c>
      <c r="J3" s="10">
        <v>17.429997</v>
      </c>
      <c r="K3" s="10">
        <v>11.97443</v>
      </c>
      <c r="L3" s="10">
        <v>18.175985000000001</v>
      </c>
      <c r="M3" s="10">
        <v>23.206199000000002</v>
      </c>
      <c r="N3" s="2"/>
      <c r="O3" s="2"/>
      <c r="P3" s="2"/>
      <c r="Q3" s="2"/>
      <c r="R3" s="2"/>
      <c r="S3" s="2"/>
      <c r="T3" s="11">
        <f>AVERAGE(F3:I3)/AVERAGE(J3:M3)</f>
        <v>4.8409977700443942</v>
      </c>
      <c r="U3" s="2"/>
      <c r="V3" s="2"/>
      <c r="W3" s="2"/>
      <c r="X3" s="2"/>
      <c r="Y3" s="2"/>
    </row>
    <row r="4" spans="1:127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127" x14ac:dyDescent="0.3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127" ht="26" x14ac:dyDescent="0.6">
      <c r="A6" s="1" t="s">
        <v>6</v>
      </c>
      <c r="B6" s="4" t="s">
        <v>7</v>
      </c>
      <c r="C6" s="4"/>
      <c r="D6" s="4"/>
      <c r="E6" s="4"/>
      <c r="F6" s="4"/>
      <c r="G6" s="4"/>
      <c r="H6" s="5" t="s">
        <v>3</v>
      </c>
      <c r="I6" s="5"/>
      <c r="J6" s="5"/>
      <c r="K6" s="5"/>
      <c r="L6" s="5"/>
      <c r="M6" s="5"/>
      <c r="N6" s="6" t="s">
        <v>4</v>
      </c>
      <c r="O6" s="6"/>
      <c r="P6" s="6"/>
      <c r="Q6" s="6"/>
      <c r="R6" s="6"/>
      <c r="S6" s="6"/>
      <c r="T6" s="12"/>
      <c r="U6" s="12"/>
      <c r="V6" s="12"/>
      <c r="W6" s="12"/>
      <c r="X6" s="12"/>
      <c r="Y6" s="12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</row>
    <row r="7" spans="1:127" x14ac:dyDescent="0.35">
      <c r="A7" s="14" t="s">
        <v>8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9">
        <v>12.847818999999999</v>
      </c>
      <c r="I7" s="9">
        <v>27.315289</v>
      </c>
      <c r="J7" s="9">
        <v>38.823411</v>
      </c>
      <c r="K7" s="9">
        <v>84.119928999999999</v>
      </c>
      <c r="L7" s="9">
        <v>18.608132000000001</v>
      </c>
      <c r="M7" s="9">
        <v>13.119922000000001</v>
      </c>
      <c r="N7" s="10">
        <v>10.133782</v>
      </c>
      <c r="O7" s="10">
        <v>10.260596</v>
      </c>
      <c r="P7" s="10">
        <v>47.834023000000002</v>
      </c>
      <c r="Q7" s="10">
        <v>41.367795000000001</v>
      </c>
      <c r="R7" s="10">
        <v>13.818638</v>
      </c>
      <c r="S7" s="10">
        <v>12.430930999999999</v>
      </c>
      <c r="T7" s="15">
        <f>AVERAGE(H7:M7)/AVERAGE(N7:S7)</f>
        <v>1.4342331687704801</v>
      </c>
      <c r="U7" s="16"/>
      <c r="V7" s="16"/>
      <c r="W7" s="16"/>
      <c r="X7" s="16"/>
      <c r="Y7" s="16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</row>
    <row r="8" spans="1:127" x14ac:dyDescent="0.35">
      <c r="A8" s="14" t="s">
        <v>9</v>
      </c>
      <c r="B8" s="8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9">
        <v>15.983415000000001</v>
      </c>
      <c r="I8" s="9">
        <v>26.930591</v>
      </c>
      <c r="J8" s="9">
        <v>32.012034</v>
      </c>
      <c r="K8" s="9">
        <v>37.789368000000003</v>
      </c>
      <c r="L8" s="9">
        <v>38.767203000000002</v>
      </c>
      <c r="M8" s="9">
        <v>25.893153999999999</v>
      </c>
      <c r="N8" s="10">
        <v>9.9909651000000004</v>
      </c>
      <c r="O8" s="10">
        <v>21.125057000000002</v>
      </c>
      <c r="P8" s="10">
        <v>19.137889000000001</v>
      </c>
      <c r="Q8" s="10">
        <v>26.974868000000001</v>
      </c>
      <c r="R8" s="10">
        <v>24.162894000000001</v>
      </c>
      <c r="S8" s="10">
        <v>11.872309</v>
      </c>
      <c r="T8" s="15">
        <f t="shared" ref="T8:T9" si="0">AVERAGE(H8:M8)/AVERAGE(N8:S8)</f>
        <v>1.5660385738812908</v>
      </c>
      <c r="U8" s="16"/>
      <c r="V8" s="16"/>
      <c r="W8" s="16"/>
      <c r="X8" s="16"/>
      <c r="Y8" s="16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  <c r="DL8" s="17"/>
      <c r="DM8" s="17"/>
      <c r="DN8" s="17"/>
      <c r="DO8" s="17"/>
      <c r="DP8" s="17"/>
      <c r="DQ8" s="17"/>
      <c r="DR8" s="17"/>
      <c r="DS8" s="17"/>
      <c r="DT8" s="17"/>
      <c r="DU8" s="17"/>
      <c r="DV8" s="17"/>
      <c r="DW8" s="17"/>
    </row>
    <row r="9" spans="1:127" x14ac:dyDescent="0.35">
      <c r="A9" s="14" t="s">
        <v>10</v>
      </c>
      <c r="B9" s="8">
        <v>1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9">
        <v>2.2945099</v>
      </c>
      <c r="I9" s="9">
        <v>3.2559917999999999</v>
      </c>
      <c r="J9" s="9">
        <v>3.7780532</v>
      </c>
      <c r="K9" s="9">
        <v>3.5782999000000002</v>
      </c>
      <c r="L9" s="9"/>
      <c r="M9" s="9">
        <v>2.8770443000000001</v>
      </c>
      <c r="N9" s="10">
        <v>1.2498891000000001</v>
      </c>
      <c r="O9" s="10">
        <v>1.6897321999999999</v>
      </c>
      <c r="P9" s="10">
        <v>1.7566047</v>
      </c>
      <c r="Q9" s="10">
        <v>1.8978680999999999</v>
      </c>
      <c r="R9" s="10">
        <v>1.2633057000000001</v>
      </c>
      <c r="S9" s="10">
        <v>1.1788574000000001</v>
      </c>
      <c r="T9" s="15">
        <f t="shared" si="0"/>
        <v>2.0960756761106802</v>
      </c>
      <c r="U9" s="16"/>
      <c r="V9" s="16"/>
      <c r="W9" s="16"/>
      <c r="X9" s="16"/>
      <c r="Y9" s="16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  <c r="DC9" s="17"/>
      <c r="DD9" s="17"/>
      <c r="DE9" s="17"/>
      <c r="DF9" s="17"/>
      <c r="DG9" s="17"/>
      <c r="DH9" s="17"/>
      <c r="DI9" s="17"/>
      <c r="DJ9" s="17"/>
      <c r="DK9" s="17"/>
      <c r="DL9" s="17"/>
      <c r="DM9" s="17"/>
      <c r="DN9" s="17"/>
      <c r="DO9" s="17"/>
      <c r="DP9" s="17"/>
      <c r="DQ9" s="17"/>
      <c r="DR9" s="17"/>
      <c r="DS9" s="17"/>
      <c r="DT9" s="17"/>
      <c r="DU9" s="17"/>
      <c r="DV9" s="17"/>
      <c r="DW9" s="17"/>
    </row>
    <row r="10" spans="1:127" x14ac:dyDescent="0.3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127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127" ht="26" x14ac:dyDescent="0.6">
      <c r="A12" s="1" t="s">
        <v>1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127" x14ac:dyDescent="0.35">
      <c r="A13" s="18" t="s">
        <v>12</v>
      </c>
      <c r="B13" s="4" t="s">
        <v>2</v>
      </c>
      <c r="C13" s="4"/>
      <c r="D13" s="4"/>
      <c r="E13" s="4"/>
      <c r="F13" s="5" t="s">
        <v>3</v>
      </c>
      <c r="G13" s="5"/>
      <c r="H13" s="5"/>
      <c r="I13" s="5"/>
      <c r="J13" s="6" t="s">
        <v>4</v>
      </c>
      <c r="K13" s="6"/>
      <c r="L13" s="6"/>
      <c r="M13" s="6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</row>
    <row r="14" spans="1:127" x14ac:dyDescent="0.35">
      <c r="A14" s="19" t="s">
        <v>13</v>
      </c>
      <c r="B14" s="8">
        <v>1</v>
      </c>
      <c r="C14" s="8">
        <v>1</v>
      </c>
      <c r="D14" s="8">
        <v>1</v>
      </c>
      <c r="E14" s="8">
        <v>1</v>
      </c>
      <c r="F14" s="9">
        <v>6.2734684999999999</v>
      </c>
      <c r="G14" s="9">
        <v>6.6390298000000003</v>
      </c>
      <c r="H14" s="9">
        <v>6.5328828000000003</v>
      </c>
      <c r="I14" s="9">
        <v>6.6634313000000001</v>
      </c>
      <c r="J14" s="10">
        <v>3.5416823000000002</v>
      </c>
      <c r="K14" s="10">
        <v>4.2966500999999999</v>
      </c>
      <c r="L14" s="10">
        <v>3.9478648999999999</v>
      </c>
      <c r="M14" s="10">
        <v>3.5409478000000001</v>
      </c>
      <c r="N14" s="16"/>
      <c r="O14" s="16"/>
      <c r="P14" s="16"/>
      <c r="Q14" s="16"/>
      <c r="R14" s="16"/>
      <c r="S14" s="16"/>
      <c r="T14" s="11">
        <f>AVERAGE(F14:I14)/AVERAGE(J14:M14)</f>
        <v>1.7034361082678076</v>
      </c>
      <c r="U14" s="16"/>
      <c r="V14" s="16"/>
      <c r="W14" s="16"/>
      <c r="X14" s="16"/>
      <c r="Y14" s="16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</row>
    <row r="15" spans="1:127" x14ac:dyDescent="0.35">
      <c r="A15" s="19" t="s">
        <v>14</v>
      </c>
      <c r="B15" s="8">
        <v>1</v>
      </c>
      <c r="C15" s="8">
        <v>1</v>
      </c>
      <c r="D15" s="8">
        <v>1</v>
      </c>
      <c r="E15" s="8">
        <v>1</v>
      </c>
      <c r="F15" s="9">
        <v>2.5457749999999999</v>
      </c>
      <c r="G15" s="9">
        <v>1.9082652</v>
      </c>
      <c r="H15" s="9">
        <v>2.8847103000000001</v>
      </c>
      <c r="I15" s="9">
        <v>3.523917</v>
      </c>
      <c r="J15" s="10">
        <v>2.3955120000000001</v>
      </c>
      <c r="K15" s="10">
        <v>1.7644422</v>
      </c>
      <c r="L15" s="10">
        <v>2.7127948000000002</v>
      </c>
      <c r="M15" s="10">
        <v>2.8216169999999998</v>
      </c>
      <c r="N15" s="16"/>
      <c r="O15" s="16"/>
      <c r="P15" s="16"/>
      <c r="Q15" s="16"/>
      <c r="R15" s="16"/>
      <c r="S15" s="16"/>
      <c r="T15" s="11">
        <f>AVERAGE(F15:I15)/AVERAGE(J15:M15)</f>
        <v>1.1205134508022496</v>
      </c>
      <c r="U15" s="16"/>
      <c r="V15" s="16"/>
      <c r="W15" s="16"/>
      <c r="X15" s="16"/>
      <c r="Y15" s="16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</row>
    <row r="16" spans="1:127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26" x14ac:dyDescent="0.6">
      <c r="A18" s="1" t="s">
        <v>1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35">
      <c r="A19" s="2"/>
      <c r="B19" s="4" t="s">
        <v>2</v>
      </c>
      <c r="C19" s="4"/>
      <c r="D19" s="4"/>
      <c r="E19" s="4"/>
      <c r="F19" s="5" t="s">
        <v>3</v>
      </c>
      <c r="G19" s="5"/>
      <c r="H19" s="5"/>
      <c r="I19" s="5"/>
      <c r="J19" s="6" t="s">
        <v>4</v>
      </c>
      <c r="K19" s="6"/>
      <c r="L19" s="6"/>
      <c r="M19" s="6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35">
      <c r="A20" s="7" t="s">
        <v>16</v>
      </c>
      <c r="B20" s="8">
        <v>1</v>
      </c>
      <c r="C20" s="8">
        <v>1</v>
      </c>
      <c r="D20" s="8">
        <v>1</v>
      </c>
      <c r="E20" s="8">
        <v>1</v>
      </c>
      <c r="F20" s="9">
        <v>73664.512000000002</v>
      </c>
      <c r="G20" s="9">
        <v>87757.948000000004</v>
      </c>
      <c r="H20" s="9">
        <v>106837.31</v>
      </c>
      <c r="I20" s="9">
        <v>29649.403999999999</v>
      </c>
      <c r="J20" s="10">
        <v>30921.966</v>
      </c>
      <c r="K20" s="10">
        <v>42319.864000000001</v>
      </c>
      <c r="L20" s="10">
        <v>58337.167000000001</v>
      </c>
      <c r="M20" s="10">
        <v>16568.066999999999</v>
      </c>
      <c r="N20" s="2"/>
      <c r="O20" s="2"/>
      <c r="P20" s="2"/>
      <c r="Q20" s="2"/>
      <c r="R20" s="2"/>
      <c r="S20" s="2"/>
      <c r="T20" s="11">
        <f>AVERAGE(F20:I20)/AVERAGE(J20:M20)</f>
        <v>2.0109016402782034</v>
      </c>
      <c r="U20" s="2"/>
      <c r="V20" s="2"/>
      <c r="W20" s="2"/>
      <c r="X20" s="2"/>
      <c r="Y20" s="2"/>
    </row>
    <row r="21" spans="1:25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26" x14ac:dyDescent="0.6">
      <c r="A23" s="1" t="s">
        <v>17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5">
      <c r="A24" s="18" t="s">
        <v>18</v>
      </c>
      <c r="B24" s="4" t="s">
        <v>2</v>
      </c>
      <c r="C24" s="4"/>
      <c r="D24" s="4"/>
      <c r="E24" s="4"/>
      <c r="F24" s="5" t="s">
        <v>3</v>
      </c>
      <c r="G24" s="5"/>
      <c r="H24" s="5"/>
      <c r="I24" s="5"/>
      <c r="J24" s="6" t="s">
        <v>4</v>
      </c>
      <c r="K24" s="6"/>
      <c r="L24" s="6"/>
      <c r="M24" s="6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5">
      <c r="A25" s="19" t="s">
        <v>19</v>
      </c>
      <c r="B25" s="8">
        <v>1</v>
      </c>
      <c r="C25" s="8">
        <v>1</v>
      </c>
      <c r="D25" s="8">
        <v>1</v>
      </c>
      <c r="E25" s="8">
        <v>1</v>
      </c>
      <c r="F25" s="9">
        <v>5.6090805000000001</v>
      </c>
      <c r="G25" s="9">
        <v>11.662255999999999</v>
      </c>
      <c r="H25" s="9">
        <v>16.443570999999999</v>
      </c>
      <c r="I25" s="9">
        <v>23.247215000000001</v>
      </c>
      <c r="J25" s="10">
        <v>2.6429355999999999</v>
      </c>
      <c r="K25" s="10">
        <v>4.3628546999999998</v>
      </c>
      <c r="L25" s="10">
        <v>3.9926895999999998</v>
      </c>
      <c r="M25" s="10">
        <v>8.3903756000000005</v>
      </c>
      <c r="N25" s="2"/>
      <c r="O25" s="2"/>
      <c r="P25" s="2"/>
      <c r="Q25" s="2"/>
      <c r="R25" s="2"/>
      <c r="S25" s="2"/>
      <c r="T25" s="11">
        <f>AVERAGE(F25:I25)/AVERAGE(J25:M25)</f>
        <v>2.9378795721078017</v>
      </c>
      <c r="U25" s="2"/>
      <c r="V25" s="2"/>
      <c r="W25" s="2"/>
      <c r="X25" s="2"/>
      <c r="Y25" s="2"/>
    </row>
    <row r="26" spans="1:25" x14ac:dyDescent="0.35">
      <c r="A26" s="19" t="s">
        <v>20</v>
      </c>
      <c r="B26" s="8">
        <v>1</v>
      </c>
      <c r="C26" s="8">
        <v>1</v>
      </c>
      <c r="D26" s="8">
        <v>1</v>
      </c>
      <c r="E26" s="8">
        <v>1</v>
      </c>
      <c r="F26" s="9">
        <v>309.24475999999999</v>
      </c>
      <c r="G26" s="9">
        <v>405.60302999999999</v>
      </c>
      <c r="H26" s="9">
        <v>199.94093000000001</v>
      </c>
      <c r="I26" s="9">
        <v>233.03073000000001</v>
      </c>
      <c r="J26" s="10">
        <v>319.73282999999998</v>
      </c>
      <c r="K26" s="10">
        <v>271.47030999999998</v>
      </c>
      <c r="L26" s="10">
        <v>224.64185000000001</v>
      </c>
      <c r="M26" s="10">
        <v>229.92131000000001</v>
      </c>
      <c r="N26" s="2"/>
      <c r="O26" s="2"/>
      <c r="P26" s="2"/>
      <c r="Q26" s="2"/>
      <c r="R26" s="2"/>
      <c r="S26" s="2"/>
      <c r="T26" s="11">
        <f>AVERAGE(F26:I26)/AVERAGE(J26:M26)</f>
        <v>1.0975869560914326</v>
      </c>
      <c r="U26" s="2"/>
      <c r="V26" s="2"/>
      <c r="W26" s="2"/>
      <c r="X26" s="2"/>
      <c r="Y26" s="2"/>
    </row>
    <row r="27" spans="1:25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26" x14ac:dyDescent="0.6">
      <c r="A29" s="1" t="s">
        <v>2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5">
      <c r="A30" s="18" t="s">
        <v>22</v>
      </c>
      <c r="B30" s="4" t="s">
        <v>2</v>
      </c>
      <c r="C30" s="4"/>
      <c r="D30" s="4"/>
      <c r="E30" s="4"/>
      <c r="F30" s="5" t="s">
        <v>3</v>
      </c>
      <c r="G30" s="5"/>
      <c r="H30" s="5"/>
      <c r="I30" s="5"/>
      <c r="J30" s="6" t="s">
        <v>4</v>
      </c>
      <c r="K30" s="6"/>
      <c r="L30" s="6"/>
      <c r="M30" s="6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5">
      <c r="A31" s="19" t="s">
        <v>19</v>
      </c>
      <c r="B31" s="8">
        <v>1</v>
      </c>
      <c r="C31" s="8">
        <v>1</v>
      </c>
      <c r="D31" s="8">
        <v>1</v>
      </c>
      <c r="E31" s="8">
        <v>1</v>
      </c>
      <c r="F31" s="9">
        <v>273.32961999999998</v>
      </c>
      <c r="G31" s="9">
        <v>362.85311999999999</v>
      </c>
      <c r="H31" s="9">
        <v>265.5179</v>
      </c>
      <c r="I31" s="9">
        <v>247.93152000000001</v>
      </c>
      <c r="J31" s="10">
        <v>174.04607999999999</v>
      </c>
      <c r="K31" s="10">
        <v>229.63855000000001</v>
      </c>
      <c r="L31" s="10">
        <v>208.30726999999999</v>
      </c>
      <c r="M31" s="10">
        <v>169.71331000000001</v>
      </c>
      <c r="N31" s="2"/>
      <c r="O31" s="2"/>
      <c r="P31" s="2"/>
      <c r="Q31" s="2"/>
      <c r="R31" s="2"/>
      <c r="S31" s="2"/>
      <c r="T31" s="11">
        <f>AVERAGE(F31:I31)/AVERAGE(J31:M31)</f>
        <v>1.4706722499649199</v>
      </c>
      <c r="U31" s="2"/>
      <c r="V31" s="2"/>
      <c r="W31" s="2"/>
      <c r="X31" s="2"/>
      <c r="Y31" s="2"/>
    </row>
    <row r="32" spans="1:25" x14ac:dyDescent="0.35">
      <c r="A32" s="19" t="s">
        <v>20</v>
      </c>
      <c r="B32" s="8">
        <v>1</v>
      </c>
      <c r="C32" s="8">
        <v>1</v>
      </c>
      <c r="D32" s="8">
        <v>1</v>
      </c>
      <c r="E32" s="8">
        <v>1</v>
      </c>
      <c r="F32" s="9">
        <v>2633.0592000000001</v>
      </c>
      <c r="G32" s="9">
        <v>1685.4825000000001</v>
      </c>
      <c r="H32" s="9">
        <v>1224.3447000000001</v>
      </c>
      <c r="I32" s="9">
        <v>4248.5455000000002</v>
      </c>
      <c r="J32" s="10">
        <v>2492.2793000000001</v>
      </c>
      <c r="K32" s="10">
        <v>1566.3966</v>
      </c>
      <c r="L32" s="10">
        <v>1240.4241</v>
      </c>
      <c r="M32" s="10">
        <v>4550.3148000000001</v>
      </c>
      <c r="N32" s="2"/>
      <c r="O32" s="2"/>
      <c r="P32" s="2"/>
      <c r="Q32" s="2"/>
      <c r="R32" s="2"/>
      <c r="S32" s="2"/>
      <c r="T32" s="11">
        <f>AVERAGE(F32:I32)/AVERAGE(J32:M32)</f>
        <v>0.99411306141761835</v>
      </c>
      <c r="U32" s="2"/>
      <c r="V32" s="2"/>
      <c r="W32" s="2"/>
      <c r="X32" s="2"/>
      <c r="Y32" s="2"/>
    </row>
    <row r="33" spans="1:25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26" x14ac:dyDescent="0.6">
      <c r="A35" s="1" t="s">
        <v>23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x14ac:dyDescent="0.35">
      <c r="A36" s="2"/>
      <c r="B36" s="4" t="s">
        <v>2</v>
      </c>
      <c r="C36" s="4"/>
      <c r="D36" s="4"/>
      <c r="E36" s="4"/>
      <c r="F36" s="5" t="s">
        <v>3</v>
      </c>
      <c r="G36" s="5"/>
      <c r="H36" s="5"/>
      <c r="I36" s="5"/>
      <c r="J36" s="6" t="s">
        <v>4</v>
      </c>
      <c r="K36" s="6"/>
      <c r="L36" s="6"/>
      <c r="M36" s="6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35">
      <c r="A37" s="7" t="s">
        <v>24</v>
      </c>
      <c r="B37" s="8">
        <v>1</v>
      </c>
      <c r="C37" s="8">
        <v>1</v>
      </c>
      <c r="D37" s="8">
        <v>1</v>
      </c>
      <c r="E37" s="8">
        <v>1</v>
      </c>
      <c r="F37" s="9">
        <v>856.24778000000003</v>
      </c>
      <c r="G37" s="9">
        <v>818.15533000000005</v>
      </c>
      <c r="H37" s="9">
        <v>517.28192000000001</v>
      </c>
      <c r="I37" s="9">
        <v>519.63352999999995</v>
      </c>
      <c r="J37" s="10">
        <v>172.1328</v>
      </c>
      <c r="K37" s="10">
        <v>168.4528</v>
      </c>
      <c r="L37" s="10">
        <v>101.8516</v>
      </c>
      <c r="M37" s="10">
        <v>123.5491</v>
      </c>
      <c r="N37" s="2"/>
      <c r="O37" s="2"/>
      <c r="P37" s="2"/>
      <c r="Q37" s="2"/>
      <c r="R37" s="2"/>
      <c r="S37" s="2"/>
      <c r="T37" s="11">
        <f>AVERAGE(F37:I37)/AVERAGE(J37:M37)</f>
        <v>4.7904314291706358</v>
      </c>
      <c r="U37" s="2"/>
      <c r="V37" s="2"/>
      <c r="W37" s="2"/>
      <c r="X37" s="2"/>
      <c r="Y37" s="2"/>
    </row>
    <row r="38" spans="1:25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26" x14ac:dyDescent="0.6">
      <c r="A42" s="1" t="s">
        <v>25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35">
      <c r="A43" s="2"/>
      <c r="B43" s="4" t="s">
        <v>2</v>
      </c>
      <c r="C43" s="4"/>
      <c r="D43" s="4"/>
      <c r="E43" s="4"/>
      <c r="F43" s="5" t="s">
        <v>3</v>
      </c>
      <c r="G43" s="5"/>
      <c r="H43" s="5"/>
      <c r="I43" s="5"/>
      <c r="J43" s="6" t="s">
        <v>4</v>
      </c>
      <c r="K43" s="6"/>
      <c r="L43" s="6"/>
      <c r="M43" s="6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35">
      <c r="A44" s="7" t="s">
        <v>26</v>
      </c>
      <c r="B44" s="8">
        <v>1</v>
      </c>
      <c r="C44" s="8">
        <v>1</v>
      </c>
      <c r="D44" s="8">
        <v>1</v>
      </c>
      <c r="E44" s="8">
        <v>1</v>
      </c>
      <c r="F44" s="9">
        <v>231.79612</v>
      </c>
      <c r="G44" s="9">
        <v>218.75550000000001</v>
      </c>
      <c r="H44" s="9">
        <v>270.23522000000003</v>
      </c>
      <c r="I44" s="9">
        <v>287.15643999999998</v>
      </c>
      <c r="J44" s="10">
        <v>157.74435</v>
      </c>
      <c r="K44" s="10">
        <v>96.980298000000005</v>
      </c>
      <c r="L44" s="10">
        <v>210.90948</v>
      </c>
      <c r="M44" s="10">
        <v>214.17284000000001</v>
      </c>
      <c r="N44" s="2"/>
      <c r="O44" s="2"/>
      <c r="P44" s="2"/>
      <c r="Q44" s="2"/>
      <c r="R44" s="2"/>
      <c r="S44" s="2"/>
      <c r="T44" s="11">
        <f>AVERAGE(F44:I44)/AVERAGE(J44:M44)</f>
        <v>1.4826904216139187</v>
      </c>
      <c r="U44" s="2"/>
      <c r="V44" s="2"/>
      <c r="W44" s="2"/>
      <c r="X44" s="2"/>
      <c r="Y44" s="2"/>
    </row>
    <row r="45" spans="1:25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26" x14ac:dyDescent="0.6">
      <c r="A47" s="1" t="s">
        <v>27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35">
      <c r="A48" s="18" t="s">
        <v>28</v>
      </c>
      <c r="B48" s="4" t="s">
        <v>2</v>
      </c>
      <c r="C48" s="4"/>
      <c r="D48" s="4"/>
      <c r="E48" s="4"/>
      <c r="F48" s="5" t="s">
        <v>3</v>
      </c>
      <c r="G48" s="5"/>
      <c r="H48" s="5"/>
      <c r="I48" s="5"/>
      <c r="J48" s="6" t="s">
        <v>4</v>
      </c>
      <c r="K48" s="6"/>
      <c r="L48" s="6"/>
      <c r="M48" s="6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35">
      <c r="A49" s="19" t="s">
        <v>29</v>
      </c>
      <c r="B49" s="8">
        <v>1</v>
      </c>
      <c r="C49" s="8">
        <v>1</v>
      </c>
      <c r="D49" s="8">
        <v>1</v>
      </c>
      <c r="E49" s="8">
        <v>1</v>
      </c>
      <c r="F49" s="9">
        <v>21845.395</v>
      </c>
      <c r="G49" s="9">
        <v>18262.150000000001</v>
      </c>
      <c r="H49" s="9">
        <v>18812.153999999999</v>
      </c>
      <c r="I49" s="9">
        <v>18167.655999999999</v>
      </c>
      <c r="J49" s="10">
        <v>14654.984</v>
      </c>
      <c r="K49" s="10">
        <v>13900.806</v>
      </c>
      <c r="L49" s="10">
        <v>10178.495999999999</v>
      </c>
      <c r="M49" s="10">
        <v>10771.806</v>
      </c>
      <c r="N49" s="2"/>
      <c r="O49" s="2"/>
      <c r="P49" s="2"/>
      <c r="Q49" s="2"/>
      <c r="R49" s="2"/>
      <c r="S49" s="2"/>
      <c r="T49" s="11">
        <f>AVERAGE(F49:I49)/AVERAGE(J49:M49)</f>
        <v>1.5571286661043653</v>
      </c>
      <c r="U49" s="2"/>
      <c r="V49" s="2"/>
      <c r="W49" s="2"/>
      <c r="X49" s="2"/>
      <c r="Y49" s="2"/>
    </row>
    <row r="50" spans="1:25" x14ac:dyDescent="0.35">
      <c r="A50" s="19" t="s">
        <v>30</v>
      </c>
      <c r="B50" s="8">
        <v>1</v>
      </c>
      <c r="C50" s="8">
        <v>1</v>
      </c>
      <c r="D50" s="8">
        <v>1</v>
      </c>
      <c r="E50" s="8">
        <v>1</v>
      </c>
      <c r="F50" s="9">
        <v>1187.5617999999999</v>
      </c>
      <c r="G50" s="9">
        <v>1091.9055000000001</v>
      </c>
      <c r="H50" s="9">
        <v>1263.9131</v>
      </c>
      <c r="I50" s="9">
        <v>1193.3043</v>
      </c>
      <c r="J50" s="10">
        <v>489.41962000000001</v>
      </c>
      <c r="K50" s="10">
        <v>410.86561999999998</v>
      </c>
      <c r="L50" s="10">
        <v>564.01580999999999</v>
      </c>
      <c r="M50" s="10">
        <v>496.18885999999998</v>
      </c>
      <c r="N50" s="2"/>
      <c r="O50" s="2"/>
      <c r="P50" s="2"/>
      <c r="Q50" s="2"/>
      <c r="R50" s="2"/>
      <c r="S50" s="2"/>
      <c r="T50" s="11">
        <f>AVERAGE(F50:I50)/AVERAGE(J50:M50)</f>
        <v>2.4160719602989436</v>
      </c>
      <c r="U50" s="2"/>
      <c r="V50" s="2"/>
      <c r="W50" s="2"/>
      <c r="X50" s="2"/>
      <c r="Y50" s="2"/>
    </row>
    <row r="51" spans="1:25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U51" s="2"/>
      <c r="V51" s="2"/>
      <c r="W51" s="2"/>
      <c r="X51" s="2"/>
      <c r="Y51" s="2"/>
    </row>
  </sheetData>
  <mergeCells count="63">
    <mergeCell ref="B48:E48"/>
    <mergeCell ref="F48:I48"/>
    <mergeCell ref="J48:M48"/>
    <mergeCell ref="B36:E36"/>
    <mergeCell ref="F36:I36"/>
    <mergeCell ref="J36:M36"/>
    <mergeCell ref="B43:E43"/>
    <mergeCell ref="F43:I43"/>
    <mergeCell ref="J43:M43"/>
    <mergeCell ref="B24:E24"/>
    <mergeCell ref="F24:I24"/>
    <mergeCell ref="J24:M24"/>
    <mergeCell ref="B30:E30"/>
    <mergeCell ref="F30:I30"/>
    <mergeCell ref="J30:M30"/>
    <mergeCell ref="BV13:BY13"/>
    <mergeCell ref="BZ13:CC13"/>
    <mergeCell ref="CD13:CG13"/>
    <mergeCell ref="B19:E19"/>
    <mergeCell ref="F19:I19"/>
    <mergeCell ref="J19:M19"/>
    <mergeCell ref="AX13:BA13"/>
    <mergeCell ref="BB13:BE13"/>
    <mergeCell ref="BF13:BI13"/>
    <mergeCell ref="BJ13:BM13"/>
    <mergeCell ref="BN13:BQ13"/>
    <mergeCell ref="BR13:BU13"/>
    <mergeCell ref="Z13:AC13"/>
    <mergeCell ref="AD13:AG13"/>
    <mergeCell ref="AH13:AK13"/>
    <mergeCell ref="AL13:AO13"/>
    <mergeCell ref="AP13:AS13"/>
    <mergeCell ref="AT13:AW13"/>
    <mergeCell ref="B13:E13"/>
    <mergeCell ref="F13:I13"/>
    <mergeCell ref="J13:M13"/>
    <mergeCell ref="N13:Q13"/>
    <mergeCell ref="R13:U13"/>
    <mergeCell ref="V13:Y13"/>
    <mergeCell ref="CN6:CS6"/>
    <mergeCell ref="CT6:CY6"/>
    <mergeCell ref="CZ6:DE6"/>
    <mergeCell ref="DF6:DK6"/>
    <mergeCell ref="DL6:DQ6"/>
    <mergeCell ref="DR6:DW6"/>
    <mergeCell ref="BD6:BI6"/>
    <mergeCell ref="BJ6:BO6"/>
    <mergeCell ref="BP6:BU6"/>
    <mergeCell ref="BV6:CA6"/>
    <mergeCell ref="CB6:CG6"/>
    <mergeCell ref="CH6:CM6"/>
    <mergeCell ref="T6:Y6"/>
    <mergeCell ref="Z6:AE6"/>
    <mergeCell ref="AF6:AK6"/>
    <mergeCell ref="AL6:AQ6"/>
    <mergeCell ref="AR6:AW6"/>
    <mergeCell ref="AX6:BC6"/>
    <mergeCell ref="B2:E2"/>
    <mergeCell ref="F2:I2"/>
    <mergeCell ref="J2:M2"/>
    <mergeCell ref="B6:G6"/>
    <mergeCell ref="H6:M6"/>
    <mergeCell ref="N6:S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Hilton</dc:creator>
  <cp:lastModifiedBy>Isaac Hilton</cp:lastModifiedBy>
  <dcterms:created xsi:type="dcterms:W3CDTF">2023-07-19T16:42:30Z</dcterms:created>
  <dcterms:modified xsi:type="dcterms:W3CDTF">2023-07-19T16:42:51Z</dcterms:modified>
</cp:coreProperties>
</file>